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F87DCBBF-605A-4786-B12B-875F63F529D3}" xr6:coauthVersionLast="47" xr6:coauthVersionMax="47" xr10:uidLastSave="{00000000-0000-0000-0000-000000000000}"/>
  <bookViews>
    <workbookView xWindow="-120" yWindow="-120" windowWidth="20730" windowHeight="11040" xr2:uid="{57C1900D-5D91-408C-8039-736C505B740A}"/>
  </bookViews>
  <sheets>
    <sheet name="TBBP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4" i="1" l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G81" i="1" s="1"/>
  <c r="G80" i="1"/>
  <c r="F80" i="1"/>
  <c r="F79" i="1"/>
  <c r="G79" i="1" s="1"/>
  <c r="G78" i="1"/>
  <c r="F78" i="1"/>
  <c r="F77" i="1"/>
  <c r="G77" i="1" s="1"/>
  <c r="G76" i="1"/>
  <c r="F76" i="1"/>
  <c r="F75" i="1"/>
  <c r="G75" i="1" s="1"/>
  <c r="G74" i="1"/>
  <c r="F74" i="1"/>
  <c r="F73" i="1"/>
  <c r="G73" i="1" s="1"/>
  <c r="G72" i="1"/>
  <c r="F72" i="1"/>
  <c r="F71" i="1"/>
  <c r="G71" i="1" s="1"/>
  <c r="G70" i="1"/>
  <c r="F70" i="1"/>
  <c r="F69" i="1"/>
  <c r="G69" i="1" s="1"/>
  <c r="G68" i="1"/>
  <c r="F68" i="1"/>
  <c r="F67" i="1"/>
  <c r="G67" i="1" s="1"/>
  <c r="G66" i="1"/>
  <c r="F66" i="1"/>
  <c r="F65" i="1"/>
  <c r="G65" i="1" s="1"/>
  <c r="G64" i="1"/>
  <c r="F64" i="1"/>
  <c r="F63" i="1"/>
  <c r="G63" i="1" s="1"/>
  <c r="G62" i="1"/>
  <c r="F62" i="1"/>
  <c r="F61" i="1"/>
  <c r="G61" i="1" s="1"/>
  <c r="G60" i="1"/>
  <c r="F60" i="1"/>
  <c r="F59" i="1"/>
  <c r="G59" i="1" s="1"/>
  <c r="G58" i="1"/>
  <c r="F58" i="1"/>
  <c r="F57" i="1"/>
  <c r="G57" i="1" s="1"/>
  <c r="G56" i="1"/>
  <c r="F56" i="1"/>
  <c r="F55" i="1"/>
  <c r="G55" i="1" s="1"/>
  <c r="G54" i="1"/>
  <c r="F54" i="1"/>
  <c r="F53" i="1"/>
  <c r="G53" i="1" s="1"/>
  <c r="G52" i="1"/>
  <c r="F52" i="1"/>
  <c r="F51" i="1"/>
  <c r="G51" i="1" s="1"/>
  <c r="G50" i="1"/>
  <c r="F50" i="1"/>
  <c r="F49" i="1"/>
  <c r="G49" i="1" s="1"/>
  <c r="G48" i="1"/>
  <c r="F48" i="1"/>
  <c r="F47" i="1"/>
  <c r="G47" i="1" s="1"/>
  <c r="G46" i="1"/>
  <c r="F46" i="1"/>
  <c r="F45" i="1"/>
  <c r="G45" i="1" s="1"/>
  <c r="G44" i="1"/>
  <c r="F44" i="1"/>
  <c r="F43" i="1"/>
  <c r="G43" i="1" s="1"/>
  <c r="G42" i="1"/>
  <c r="F42" i="1"/>
  <c r="F41" i="1"/>
  <c r="G41" i="1" s="1"/>
  <c r="G40" i="1"/>
  <c r="F40" i="1"/>
  <c r="F39" i="1"/>
  <c r="G39" i="1" s="1"/>
  <c r="G38" i="1"/>
  <c r="F38" i="1"/>
  <c r="F37" i="1"/>
  <c r="G37" i="1" s="1"/>
  <c r="G36" i="1"/>
  <c r="F36" i="1"/>
  <c r="F35" i="1"/>
  <c r="G35" i="1" s="1"/>
  <c r="G34" i="1"/>
  <c r="F34" i="1"/>
  <c r="F33" i="1"/>
  <c r="G33" i="1" s="1"/>
  <c r="G32" i="1"/>
  <c r="F32" i="1"/>
  <c r="F31" i="1"/>
  <c r="G31" i="1" s="1"/>
  <c r="G30" i="1"/>
  <c r="F30" i="1"/>
  <c r="F29" i="1"/>
  <c r="G29" i="1" s="1"/>
  <c r="G28" i="1"/>
  <c r="F28" i="1"/>
  <c r="F27" i="1"/>
  <c r="G27" i="1" s="1"/>
  <c r="G26" i="1"/>
  <c r="F26" i="1"/>
  <c r="F25" i="1"/>
  <c r="G25" i="1" s="1"/>
  <c r="G24" i="1"/>
  <c r="F24" i="1"/>
  <c r="F23" i="1"/>
  <c r="G23" i="1" s="1"/>
  <c r="G22" i="1"/>
  <c r="F22" i="1"/>
  <c r="F21" i="1"/>
  <c r="G21" i="1" s="1"/>
  <c r="G20" i="1"/>
  <c r="F20" i="1"/>
  <c r="F19" i="1"/>
  <c r="G19" i="1" s="1"/>
  <c r="G18" i="1"/>
  <c r="F18" i="1"/>
  <c r="F17" i="1"/>
  <c r="G17" i="1" s="1"/>
  <c r="G16" i="1"/>
  <c r="F16" i="1"/>
  <c r="F15" i="1"/>
  <c r="G15" i="1" s="1"/>
  <c r="G14" i="1"/>
  <c r="F14" i="1"/>
  <c r="F13" i="1"/>
  <c r="G13" i="1" s="1"/>
  <c r="G12" i="1"/>
  <c r="F12" i="1"/>
  <c r="F11" i="1"/>
  <c r="G11" i="1" s="1"/>
  <c r="G10" i="1"/>
  <c r="F10" i="1"/>
  <c r="F9" i="1"/>
  <c r="G9" i="1" s="1"/>
  <c r="G8" i="1"/>
  <c r="F8" i="1"/>
  <c r="F7" i="1"/>
  <c r="G7" i="1" s="1"/>
  <c r="G6" i="1"/>
  <c r="F6" i="1"/>
  <c r="F5" i="1"/>
  <c r="G5" i="1" s="1"/>
  <c r="G4" i="1"/>
  <c r="F4" i="1"/>
  <c r="F3" i="1"/>
  <c r="G3" i="1" s="1"/>
  <c r="G2" i="1"/>
  <c r="F2" i="1"/>
</calcChain>
</file>

<file path=xl/sharedStrings.xml><?xml version="1.0" encoding="utf-8"?>
<sst xmlns="http://schemas.openxmlformats.org/spreadsheetml/2006/main" count="110" uniqueCount="110">
  <si>
    <t>Gene</t>
  </si>
  <si>
    <t>log2(Control FPKM)</t>
  </si>
  <si>
    <t>log2(TBBPA FPKM)</t>
  </si>
  <si>
    <t>log2(Ratio)</t>
  </si>
  <si>
    <t>q Value</t>
  </si>
  <si>
    <t>Ratio</t>
  </si>
  <si>
    <t>FCh</t>
  </si>
  <si>
    <t>Npm3-ps1</t>
  </si>
  <si>
    <t>Hist3h2bb-ps</t>
  </si>
  <si>
    <t>Mir329,Mir758</t>
  </si>
  <si>
    <t>H2-Ea-ps</t>
  </si>
  <si>
    <t>Cwc22</t>
  </si>
  <si>
    <t>Rxfp1</t>
  </si>
  <si>
    <t>Krt17</t>
  </si>
  <si>
    <t>Il1f9</t>
  </si>
  <si>
    <t>Vgf</t>
  </si>
  <si>
    <t>Arg1</t>
  </si>
  <si>
    <t>Mir3473e,Rbks</t>
  </si>
  <si>
    <t>Car8</t>
  </si>
  <si>
    <t>Cartpt</t>
  </si>
  <si>
    <t>Trpv2</t>
  </si>
  <si>
    <t>Gal</t>
  </si>
  <si>
    <t>Ercc2,Mir343</t>
  </si>
  <si>
    <t>Luzp2</t>
  </si>
  <si>
    <t>Tmem52</t>
  </si>
  <si>
    <t>Chst8</t>
  </si>
  <si>
    <t>2610507I01Rik</t>
  </si>
  <si>
    <t>Gm8801,Mir1894,Ppp1r10</t>
  </si>
  <si>
    <t>Crisp1</t>
  </si>
  <si>
    <t>Bean1</t>
  </si>
  <si>
    <t>Rplp2</t>
  </si>
  <si>
    <t>Prima1</t>
  </si>
  <si>
    <t>Mif</t>
  </si>
  <si>
    <t>Syndig1l</t>
  </si>
  <si>
    <t>C1qa</t>
  </si>
  <si>
    <t>Rpl36</t>
  </si>
  <si>
    <t>Hspb1</t>
  </si>
  <si>
    <t>Igfbp2</t>
  </si>
  <si>
    <t>Tubb3</t>
  </si>
  <si>
    <t>Ndufa11</t>
  </si>
  <si>
    <t>Hmga1</t>
  </si>
  <si>
    <t>Gm14322,Gm14403</t>
  </si>
  <si>
    <t>Bckdha</t>
  </si>
  <si>
    <t>Dbp</t>
  </si>
  <si>
    <t>Penk</t>
  </si>
  <si>
    <t>Hapln1</t>
  </si>
  <si>
    <t>Gpd1</t>
  </si>
  <si>
    <t>Bcat1</t>
  </si>
  <si>
    <t>Uqcr11</t>
  </si>
  <si>
    <t>Chga</t>
  </si>
  <si>
    <t>Lgals1</t>
  </si>
  <si>
    <t>1500009C09Rik</t>
  </si>
  <si>
    <t>Vim</t>
  </si>
  <si>
    <t>Junb</t>
  </si>
  <si>
    <t>Ftl1</t>
  </si>
  <si>
    <t>Akr1c14</t>
  </si>
  <si>
    <t>Unc5a</t>
  </si>
  <si>
    <t>Btbd2</t>
  </si>
  <si>
    <t>Alox12e</t>
  </si>
  <si>
    <t>Rbp1</t>
  </si>
  <si>
    <t>Apoe,Tomm40</t>
  </si>
  <si>
    <t>Ndufa13</t>
  </si>
  <si>
    <t>Csnk1g2</t>
  </si>
  <si>
    <t>Rn45s</t>
  </si>
  <si>
    <t>Uba52</t>
  </si>
  <si>
    <t>Acacb</t>
  </si>
  <si>
    <t>Rprm</t>
  </si>
  <si>
    <t>Rpl37a</t>
  </si>
  <si>
    <t>Sytl1</t>
  </si>
  <si>
    <t>Rplp1</t>
  </si>
  <si>
    <t>Ecel1</t>
  </si>
  <si>
    <t>Krt8</t>
  </si>
  <si>
    <t>Ppp1r37</t>
  </si>
  <si>
    <t>Xrcc1</t>
  </si>
  <si>
    <t>Rps9</t>
  </si>
  <si>
    <t>Rpl41</t>
  </si>
  <si>
    <t>Ddr1</t>
  </si>
  <si>
    <t>Rps26</t>
  </si>
  <si>
    <t>Rpl8</t>
  </si>
  <si>
    <t>Rpl18</t>
  </si>
  <si>
    <t>Ckb</t>
  </si>
  <si>
    <t>Pcsk2</t>
  </si>
  <si>
    <t>Rpl18a</t>
  </si>
  <si>
    <t>Tef</t>
  </si>
  <si>
    <t>Rplp0</t>
  </si>
  <si>
    <t>Oacyl</t>
  </si>
  <si>
    <t>Eef2</t>
  </si>
  <si>
    <t>Pcsk1</t>
  </si>
  <si>
    <t>Efemp1</t>
  </si>
  <si>
    <t>Snhg11</t>
  </si>
  <si>
    <t>Hsph1</t>
  </si>
  <si>
    <t>Arntl</t>
  </si>
  <si>
    <t>Adgb</t>
  </si>
  <si>
    <t>Ddah1</t>
  </si>
  <si>
    <t>Aplnr</t>
  </si>
  <si>
    <t>Fam19a2</t>
  </si>
  <si>
    <t>Gstp1,Gstp2</t>
  </si>
  <si>
    <t>Hist2h4</t>
  </si>
  <si>
    <t>Cacna1e</t>
  </si>
  <si>
    <t>Mir3101,Rab4b</t>
  </si>
  <si>
    <t>Col6a3</t>
  </si>
  <si>
    <t>2410006H16Rik,Snord49a,Snord49b</t>
  </si>
  <si>
    <t>Reln</t>
  </si>
  <si>
    <t>Scin</t>
  </si>
  <si>
    <t>Mirlet7a-1,Mirlet7d,Mirlet7f-1</t>
  </si>
  <si>
    <t>Mir24-2,Mir27a</t>
  </si>
  <si>
    <t>Mir8091</t>
  </si>
  <si>
    <t>Klhl1</t>
  </si>
  <si>
    <t>C430049B03Rik,Mir322,Mir351,Mir503</t>
  </si>
  <si>
    <t>2010005H15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17700-BB18-407B-8720-89FC135CC397}">
  <dimension ref="A1:G104"/>
  <sheetViews>
    <sheetView tabSelected="1" workbookViewId="0">
      <selection activeCell="M12" sqref="M12"/>
    </sheetView>
  </sheetViews>
  <sheetFormatPr defaultRowHeight="15" x14ac:dyDescent="0.25"/>
  <cols>
    <col min="4" max="4" width="10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>
        <v>0.16</v>
      </c>
      <c r="C2">
        <v>-10</v>
      </c>
      <c r="D2">
        <v>-10.16</v>
      </c>
      <c r="E2" s="1">
        <v>9.5300000000000003E-3</v>
      </c>
      <c r="F2">
        <f t="shared" ref="F2:F65" si="0">POWER(2,D2)</f>
        <v>8.7404792082809821E-4</v>
      </c>
      <c r="G2">
        <f>-1/F2</f>
        <v>-1144.1020293859531</v>
      </c>
    </row>
    <row r="3" spans="1:7" x14ac:dyDescent="0.25">
      <c r="A3" t="s">
        <v>8</v>
      </c>
      <c r="B3">
        <v>-0.37</v>
      </c>
      <c r="C3">
        <v>-10</v>
      </c>
      <c r="D3">
        <v>-9.6300000000000008</v>
      </c>
      <c r="E3" s="1">
        <v>1.5699999999999999E-2</v>
      </c>
      <c r="F3">
        <f t="shared" si="0"/>
        <v>1.262063311169425E-3</v>
      </c>
      <c r="G3">
        <f t="shared" ref="G3:G66" si="1">-1/F3</f>
        <v>-792.35327669370429</v>
      </c>
    </row>
    <row r="4" spans="1:7" x14ac:dyDescent="0.25">
      <c r="A4" t="s">
        <v>9</v>
      </c>
      <c r="B4">
        <v>6.37</v>
      </c>
      <c r="C4">
        <v>-0.73</v>
      </c>
      <c r="D4">
        <v>-7.1</v>
      </c>
      <c r="E4" s="1">
        <v>9.5300000000000003E-3</v>
      </c>
      <c r="F4">
        <f t="shared" si="0"/>
        <v>7.2893202463813096E-3</v>
      </c>
      <c r="G4">
        <f t="shared" si="1"/>
        <v>-137.18700320464549</v>
      </c>
    </row>
    <row r="5" spans="1:7" x14ac:dyDescent="0.25">
      <c r="A5" t="s">
        <v>10</v>
      </c>
      <c r="B5">
        <v>3.36</v>
      </c>
      <c r="C5">
        <v>-1.36</v>
      </c>
      <c r="D5">
        <v>-4.7300000000000004</v>
      </c>
      <c r="E5" s="1">
        <v>3.1800000000000002E-2</v>
      </c>
      <c r="F5">
        <f t="shared" si="0"/>
        <v>3.768149461533625E-2</v>
      </c>
      <c r="G5">
        <f t="shared" si="1"/>
        <v>-26.538225466062144</v>
      </c>
    </row>
    <row r="6" spans="1:7" x14ac:dyDescent="0.25">
      <c r="A6" t="s">
        <v>11</v>
      </c>
      <c r="B6">
        <v>8.9600000000000009</v>
      </c>
      <c r="C6">
        <v>5.7</v>
      </c>
      <c r="D6">
        <v>-3.26</v>
      </c>
      <c r="E6" s="1">
        <v>9.5300000000000003E-3</v>
      </c>
      <c r="F6">
        <f t="shared" si="0"/>
        <v>0.1043859899285462</v>
      </c>
      <c r="G6">
        <f t="shared" si="1"/>
        <v>-9.5798296369514269</v>
      </c>
    </row>
    <row r="7" spans="1:7" x14ac:dyDescent="0.25">
      <c r="A7" t="s">
        <v>12</v>
      </c>
      <c r="B7">
        <v>2.23</v>
      </c>
      <c r="C7">
        <v>-0.51</v>
      </c>
      <c r="D7">
        <v>-2.74</v>
      </c>
      <c r="E7" s="1">
        <v>2.1000000000000001E-2</v>
      </c>
      <c r="F7">
        <f t="shared" si="0"/>
        <v>0.14968483807736607</v>
      </c>
      <c r="G7">
        <f t="shared" si="1"/>
        <v>-6.6807033554269557</v>
      </c>
    </row>
    <row r="8" spans="1:7" x14ac:dyDescent="0.25">
      <c r="A8" t="s">
        <v>13</v>
      </c>
      <c r="B8">
        <v>2.16</v>
      </c>
      <c r="C8">
        <v>-0.56000000000000005</v>
      </c>
      <c r="D8">
        <v>-2.72</v>
      </c>
      <c r="E8" s="1">
        <v>9.5300000000000003E-3</v>
      </c>
      <c r="F8">
        <f t="shared" si="0"/>
        <v>0.15177436054938084</v>
      </c>
      <c r="G8">
        <f t="shared" si="1"/>
        <v>-6.5887281381405858</v>
      </c>
    </row>
    <row r="9" spans="1:7" x14ac:dyDescent="0.25">
      <c r="A9" t="s">
        <v>14</v>
      </c>
      <c r="B9">
        <v>2.36</v>
      </c>
      <c r="C9">
        <v>0.14000000000000001</v>
      </c>
      <c r="D9">
        <v>-2.2200000000000002</v>
      </c>
      <c r="E9" s="1">
        <v>9.5300000000000003E-3</v>
      </c>
      <c r="F9">
        <f t="shared" si="0"/>
        <v>0.21464135910943843</v>
      </c>
      <c r="G9">
        <f t="shared" si="1"/>
        <v>-4.6589343458738233</v>
      </c>
    </row>
    <row r="10" spans="1:7" x14ac:dyDescent="0.25">
      <c r="A10" t="s">
        <v>15</v>
      </c>
      <c r="B10">
        <v>2.46</v>
      </c>
      <c r="C10">
        <v>0.24</v>
      </c>
      <c r="D10">
        <v>-2.2200000000000002</v>
      </c>
      <c r="E10" s="1">
        <v>9.5300000000000003E-3</v>
      </c>
      <c r="F10">
        <f t="shared" si="0"/>
        <v>0.21464135910943843</v>
      </c>
      <c r="G10">
        <f t="shared" si="1"/>
        <v>-4.6589343458738233</v>
      </c>
    </row>
    <row r="11" spans="1:7" x14ac:dyDescent="0.25">
      <c r="A11" t="s">
        <v>16</v>
      </c>
      <c r="B11">
        <v>1.38</v>
      </c>
      <c r="C11">
        <v>-0.62</v>
      </c>
      <c r="D11">
        <v>-2.0099999999999998</v>
      </c>
      <c r="E11" s="1">
        <v>9.5300000000000003E-3</v>
      </c>
      <c r="F11">
        <f t="shared" si="0"/>
        <v>0.24827312385925901</v>
      </c>
      <c r="G11">
        <f t="shared" si="1"/>
        <v>-4.0278222002268746</v>
      </c>
    </row>
    <row r="12" spans="1:7" x14ac:dyDescent="0.25">
      <c r="A12" t="s">
        <v>17</v>
      </c>
      <c r="B12">
        <v>3.99</v>
      </c>
      <c r="C12">
        <v>2.02</v>
      </c>
      <c r="D12">
        <v>-1.97</v>
      </c>
      <c r="E12" s="1">
        <v>9.5300000000000003E-3</v>
      </c>
      <c r="F12">
        <f t="shared" si="0"/>
        <v>0.25525303142679828</v>
      </c>
      <c r="G12">
        <f t="shared" si="1"/>
        <v>-3.9176811903477078</v>
      </c>
    </row>
    <row r="13" spans="1:7" x14ac:dyDescent="0.25">
      <c r="A13" t="s">
        <v>18</v>
      </c>
      <c r="B13">
        <v>0.93</v>
      </c>
      <c r="C13">
        <v>-0.87</v>
      </c>
      <c r="D13">
        <v>-1.8</v>
      </c>
      <c r="E13" s="1">
        <v>9.5300000000000003E-3</v>
      </c>
      <c r="F13">
        <f t="shared" si="0"/>
        <v>0.28717458874925877</v>
      </c>
      <c r="G13">
        <f t="shared" si="1"/>
        <v>-3.4822022531844965</v>
      </c>
    </row>
    <row r="14" spans="1:7" x14ac:dyDescent="0.25">
      <c r="A14" t="s">
        <v>19</v>
      </c>
      <c r="B14">
        <v>2.95</v>
      </c>
      <c r="C14">
        <v>1.19</v>
      </c>
      <c r="D14">
        <v>-1.76</v>
      </c>
      <c r="E14" s="1">
        <v>3.1800000000000002E-2</v>
      </c>
      <c r="F14">
        <f t="shared" si="0"/>
        <v>0.29524816535738263</v>
      </c>
      <c r="G14">
        <f t="shared" si="1"/>
        <v>-3.3869812494501081</v>
      </c>
    </row>
    <row r="15" spans="1:7" x14ac:dyDescent="0.25">
      <c r="A15" t="s">
        <v>20</v>
      </c>
      <c r="B15">
        <v>0.55000000000000004</v>
      </c>
      <c r="C15">
        <v>-1.18</v>
      </c>
      <c r="D15">
        <v>-1.72</v>
      </c>
      <c r="E15" s="1">
        <v>4.6699999999999998E-2</v>
      </c>
      <c r="F15">
        <f t="shared" si="0"/>
        <v>0.30354872109876174</v>
      </c>
      <c r="G15">
        <f t="shared" si="1"/>
        <v>-3.2943640690702924</v>
      </c>
    </row>
    <row r="16" spans="1:7" x14ac:dyDescent="0.25">
      <c r="A16" t="s">
        <v>21</v>
      </c>
      <c r="B16">
        <v>6.47</v>
      </c>
      <c r="C16">
        <v>4.79</v>
      </c>
      <c r="D16">
        <v>-1.68</v>
      </c>
      <c r="E16" s="1">
        <v>9.5300000000000003E-3</v>
      </c>
      <c r="F16">
        <f t="shared" si="0"/>
        <v>0.31208263722540303</v>
      </c>
      <c r="G16">
        <f t="shared" si="1"/>
        <v>-3.204279510358488</v>
      </c>
    </row>
    <row r="17" spans="1:7" x14ac:dyDescent="0.25">
      <c r="A17" t="s">
        <v>22</v>
      </c>
      <c r="B17">
        <v>4.5199999999999996</v>
      </c>
      <c r="C17">
        <v>2.89</v>
      </c>
      <c r="D17">
        <v>-1.63</v>
      </c>
      <c r="E17" s="1">
        <v>9.5300000000000003E-3</v>
      </c>
      <c r="F17">
        <f t="shared" si="0"/>
        <v>0.32308820765937313</v>
      </c>
      <c r="G17">
        <f t="shared" si="1"/>
        <v>-3.0951299870847793</v>
      </c>
    </row>
    <row r="18" spans="1:7" x14ac:dyDescent="0.25">
      <c r="A18" t="s">
        <v>23</v>
      </c>
      <c r="B18">
        <v>1.01</v>
      </c>
      <c r="C18">
        <v>-0.49</v>
      </c>
      <c r="D18">
        <v>-1.51</v>
      </c>
      <c r="E18" s="1">
        <v>9.5300000000000003E-3</v>
      </c>
      <c r="F18">
        <f t="shared" si="0"/>
        <v>0.35111121893449931</v>
      </c>
      <c r="G18">
        <f t="shared" si="1"/>
        <v>-2.8481003911941434</v>
      </c>
    </row>
    <row r="19" spans="1:7" x14ac:dyDescent="0.25">
      <c r="A19" t="s">
        <v>24</v>
      </c>
      <c r="B19">
        <v>2.9</v>
      </c>
      <c r="C19">
        <v>1.42</v>
      </c>
      <c r="D19">
        <v>-1.49</v>
      </c>
      <c r="E19" s="1">
        <v>4.1599999999999998E-2</v>
      </c>
      <c r="F19">
        <f t="shared" si="0"/>
        <v>0.35601254889926798</v>
      </c>
      <c r="G19">
        <f t="shared" si="1"/>
        <v>-2.8088897514759941</v>
      </c>
    </row>
    <row r="20" spans="1:7" x14ac:dyDescent="0.25">
      <c r="A20" t="s">
        <v>25</v>
      </c>
      <c r="B20">
        <v>3.09</v>
      </c>
      <c r="C20">
        <v>1.63</v>
      </c>
      <c r="D20">
        <v>-1.46</v>
      </c>
      <c r="E20" s="1">
        <v>9.5300000000000003E-3</v>
      </c>
      <c r="F20">
        <f t="shared" si="0"/>
        <v>0.36349312933007766</v>
      </c>
      <c r="G20">
        <f t="shared" si="1"/>
        <v>-2.7510836362794873</v>
      </c>
    </row>
    <row r="21" spans="1:7" x14ac:dyDescent="0.25">
      <c r="A21" t="s">
        <v>26</v>
      </c>
      <c r="B21">
        <v>1.5</v>
      </c>
      <c r="C21">
        <v>0.09</v>
      </c>
      <c r="D21">
        <v>-1.41</v>
      </c>
      <c r="E21" s="1">
        <v>9.5300000000000003E-3</v>
      </c>
      <c r="F21">
        <f t="shared" si="0"/>
        <v>0.37631168685276684</v>
      </c>
      <c r="G21">
        <f t="shared" si="1"/>
        <v>-2.6573716281930229</v>
      </c>
    </row>
    <row r="22" spans="1:7" x14ac:dyDescent="0.25">
      <c r="A22" t="s">
        <v>27</v>
      </c>
      <c r="B22">
        <v>6.02</v>
      </c>
      <c r="C22">
        <v>4.62</v>
      </c>
      <c r="D22">
        <v>-1.4</v>
      </c>
      <c r="E22" s="1">
        <v>9.5300000000000003E-3</v>
      </c>
      <c r="F22">
        <f t="shared" si="0"/>
        <v>0.37892914162759955</v>
      </c>
      <c r="G22">
        <f t="shared" si="1"/>
        <v>-2.6390158215457884</v>
      </c>
    </row>
    <row r="23" spans="1:7" x14ac:dyDescent="0.25">
      <c r="A23" t="s">
        <v>28</v>
      </c>
      <c r="B23">
        <v>2.6</v>
      </c>
      <c r="C23">
        <v>1.25</v>
      </c>
      <c r="D23">
        <v>-1.35</v>
      </c>
      <c r="E23" s="1">
        <v>9.5300000000000003E-3</v>
      </c>
      <c r="F23">
        <f t="shared" si="0"/>
        <v>0.39229204894837533</v>
      </c>
      <c r="G23">
        <f t="shared" si="1"/>
        <v>-2.5491212546385245</v>
      </c>
    </row>
    <row r="24" spans="1:7" x14ac:dyDescent="0.25">
      <c r="A24" t="s">
        <v>29</v>
      </c>
      <c r="B24">
        <v>1.29</v>
      </c>
      <c r="C24">
        <v>-0.03</v>
      </c>
      <c r="D24">
        <v>-1.32</v>
      </c>
      <c r="E24" s="1">
        <v>4.1599999999999998E-2</v>
      </c>
      <c r="F24">
        <f t="shared" si="0"/>
        <v>0.40053493879481106</v>
      </c>
      <c r="G24">
        <f t="shared" si="1"/>
        <v>-2.4966610978032238</v>
      </c>
    </row>
    <row r="25" spans="1:7" x14ac:dyDescent="0.25">
      <c r="A25" t="s">
        <v>30</v>
      </c>
      <c r="B25">
        <v>9.5</v>
      </c>
      <c r="C25">
        <v>8.1999999999999993</v>
      </c>
      <c r="D25">
        <v>-1.3</v>
      </c>
      <c r="E25" s="1">
        <v>9.5300000000000003E-3</v>
      </c>
      <c r="F25">
        <f t="shared" si="0"/>
        <v>0.40612619817811774</v>
      </c>
      <c r="G25">
        <f t="shared" si="1"/>
        <v>-2.4622888266898326</v>
      </c>
    </row>
    <row r="26" spans="1:7" x14ac:dyDescent="0.25">
      <c r="A26" t="s">
        <v>31</v>
      </c>
      <c r="B26">
        <v>1.18</v>
      </c>
      <c r="C26">
        <v>-0.12</v>
      </c>
      <c r="D26">
        <v>-1.3</v>
      </c>
      <c r="E26" s="1">
        <v>4.1599999999999998E-2</v>
      </c>
      <c r="F26">
        <f t="shared" si="0"/>
        <v>0.40612619817811774</v>
      </c>
      <c r="G26">
        <f t="shared" si="1"/>
        <v>-2.4622888266898326</v>
      </c>
    </row>
    <row r="27" spans="1:7" x14ac:dyDescent="0.25">
      <c r="A27" t="s">
        <v>32</v>
      </c>
      <c r="B27">
        <v>5.21</v>
      </c>
      <c r="C27">
        <v>3.97</v>
      </c>
      <c r="D27">
        <v>-1.24</v>
      </c>
      <c r="E27" s="1">
        <v>3.1800000000000002E-2</v>
      </c>
      <c r="F27">
        <f t="shared" si="0"/>
        <v>0.42337265618126363</v>
      </c>
      <c r="G27">
        <f t="shared" si="1"/>
        <v>-2.3619853228590606</v>
      </c>
    </row>
    <row r="28" spans="1:7" x14ac:dyDescent="0.25">
      <c r="A28" t="s">
        <v>33</v>
      </c>
      <c r="B28">
        <v>1.78</v>
      </c>
      <c r="C28">
        <v>0.56999999999999995</v>
      </c>
      <c r="D28">
        <v>-1.2</v>
      </c>
      <c r="E28" s="1">
        <v>3.6999999999999998E-2</v>
      </c>
      <c r="F28">
        <f t="shared" si="0"/>
        <v>0.43527528164806206</v>
      </c>
      <c r="G28">
        <f t="shared" si="1"/>
        <v>-2.2973967099940702</v>
      </c>
    </row>
    <row r="29" spans="1:7" x14ac:dyDescent="0.25">
      <c r="A29" t="s">
        <v>34</v>
      </c>
      <c r="B29">
        <v>4.26</v>
      </c>
      <c r="C29">
        <v>3.1</v>
      </c>
      <c r="D29">
        <v>-1.1599999999999999</v>
      </c>
      <c r="E29" s="1">
        <v>2.64E-2</v>
      </c>
      <c r="F29">
        <f t="shared" si="0"/>
        <v>0.44751253546398628</v>
      </c>
      <c r="G29">
        <f t="shared" si="1"/>
        <v>-2.2345742761444396</v>
      </c>
    </row>
    <row r="30" spans="1:7" x14ac:dyDescent="0.25">
      <c r="A30" t="s">
        <v>35</v>
      </c>
      <c r="B30">
        <v>8.39</v>
      </c>
      <c r="C30">
        <v>7.25</v>
      </c>
      <c r="D30">
        <v>-1.1399999999999999</v>
      </c>
      <c r="E30" s="1">
        <v>9.5300000000000003E-3</v>
      </c>
      <c r="F30">
        <f t="shared" si="0"/>
        <v>0.45375957765858044</v>
      </c>
      <c r="G30">
        <f t="shared" si="1"/>
        <v>-2.2038102317532213</v>
      </c>
    </row>
    <row r="31" spans="1:7" x14ac:dyDescent="0.25">
      <c r="A31" t="s">
        <v>36</v>
      </c>
      <c r="B31">
        <v>5.09</v>
      </c>
      <c r="C31">
        <v>3.95</v>
      </c>
      <c r="D31">
        <v>-1.1399999999999999</v>
      </c>
      <c r="E31" s="1">
        <v>9.5300000000000003E-3</v>
      </c>
      <c r="F31">
        <f t="shared" si="0"/>
        <v>0.45375957765858044</v>
      </c>
      <c r="G31">
        <f t="shared" si="1"/>
        <v>-2.2038102317532213</v>
      </c>
    </row>
    <row r="32" spans="1:7" x14ac:dyDescent="0.25">
      <c r="A32" t="s">
        <v>37</v>
      </c>
      <c r="B32">
        <v>4.1100000000000003</v>
      </c>
      <c r="C32">
        <v>2.98</v>
      </c>
      <c r="D32">
        <v>-1.1399999999999999</v>
      </c>
      <c r="E32" s="1">
        <v>4.1599999999999998E-2</v>
      </c>
      <c r="F32">
        <f t="shared" si="0"/>
        <v>0.45375957765858044</v>
      </c>
      <c r="G32">
        <f t="shared" si="1"/>
        <v>-2.2038102317532213</v>
      </c>
    </row>
    <row r="33" spans="1:7" x14ac:dyDescent="0.25">
      <c r="A33" t="s">
        <v>38</v>
      </c>
      <c r="B33">
        <v>4.62</v>
      </c>
      <c r="C33">
        <v>3.49</v>
      </c>
      <c r="D33">
        <v>-1.1299999999999999</v>
      </c>
      <c r="E33" s="1">
        <v>9.5300000000000003E-3</v>
      </c>
      <c r="F33">
        <f t="shared" si="0"/>
        <v>0.4569157251147003</v>
      </c>
      <c r="G33">
        <f t="shared" si="1"/>
        <v>-2.1885874025214789</v>
      </c>
    </row>
    <row r="34" spans="1:7" x14ac:dyDescent="0.25">
      <c r="A34" t="s">
        <v>39</v>
      </c>
      <c r="B34">
        <v>3.03</v>
      </c>
      <c r="C34">
        <v>1.91</v>
      </c>
      <c r="D34">
        <v>-1.1299999999999999</v>
      </c>
      <c r="E34" s="1">
        <v>1.5699999999999999E-2</v>
      </c>
      <c r="F34">
        <f t="shared" si="0"/>
        <v>0.4569157251147003</v>
      </c>
      <c r="G34">
        <f t="shared" si="1"/>
        <v>-2.1885874025214789</v>
      </c>
    </row>
    <row r="35" spans="1:7" x14ac:dyDescent="0.25">
      <c r="A35" t="s">
        <v>40</v>
      </c>
      <c r="B35">
        <v>3.37</v>
      </c>
      <c r="C35">
        <v>2.2799999999999998</v>
      </c>
      <c r="D35">
        <v>-1.0900000000000001</v>
      </c>
      <c r="E35" s="1">
        <v>9.5300000000000003E-3</v>
      </c>
      <c r="F35">
        <f t="shared" si="0"/>
        <v>0.46976137460700584</v>
      </c>
      <c r="G35">
        <f t="shared" si="1"/>
        <v>-2.12874036490672</v>
      </c>
    </row>
    <row r="36" spans="1:7" x14ac:dyDescent="0.25">
      <c r="A36" t="s">
        <v>41</v>
      </c>
      <c r="B36">
        <v>4.8600000000000003</v>
      </c>
      <c r="C36">
        <v>3.77</v>
      </c>
      <c r="D36">
        <v>-1.0900000000000001</v>
      </c>
      <c r="E36" s="1">
        <v>9.5300000000000003E-3</v>
      </c>
      <c r="F36">
        <f t="shared" si="0"/>
        <v>0.46976137460700584</v>
      </c>
      <c r="G36">
        <f t="shared" si="1"/>
        <v>-2.12874036490672</v>
      </c>
    </row>
    <row r="37" spans="1:7" x14ac:dyDescent="0.25">
      <c r="A37" t="s">
        <v>42</v>
      </c>
      <c r="B37">
        <v>5.07</v>
      </c>
      <c r="C37">
        <v>4.01</v>
      </c>
      <c r="D37">
        <v>-1.06</v>
      </c>
      <c r="E37" s="1">
        <v>9.5300000000000003E-3</v>
      </c>
      <c r="F37">
        <f t="shared" si="0"/>
        <v>0.47963205966263217</v>
      </c>
      <c r="G37">
        <f t="shared" si="1"/>
        <v>-2.0849315216822428</v>
      </c>
    </row>
    <row r="38" spans="1:7" x14ac:dyDescent="0.25">
      <c r="A38" t="s">
        <v>43</v>
      </c>
      <c r="B38">
        <v>4.99</v>
      </c>
      <c r="C38">
        <v>3.94</v>
      </c>
      <c r="D38">
        <v>-1.05</v>
      </c>
      <c r="E38" s="1">
        <v>3.6999999999999998E-2</v>
      </c>
      <c r="F38">
        <f t="shared" si="0"/>
        <v>0.48296816446242274</v>
      </c>
      <c r="G38">
        <f t="shared" si="1"/>
        <v>-2.0705298476827552</v>
      </c>
    </row>
    <row r="39" spans="1:7" x14ac:dyDescent="0.25">
      <c r="A39" t="s">
        <v>44</v>
      </c>
      <c r="B39">
        <v>5.91</v>
      </c>
      <c r="C39">
        <v>4.87</v>
      </c>
      <c r="D39">
        <v>-1.04</v>
      </c>
      <c r="E39" s="1">
        <v>9.5300000000000003E-3</v>
      </c>
      <c r="F39">
        <f t="shared" si="0"/>
        <v>0.48632747370614277</v>
      </c>
      <c r="G39">
        <f t="shared" si="1"/>
        <v>-2.0562276533121331</v>
      </c>
    </row>
    <row r="40" spans="1:7" x14ac:dyDescent="0.25">
      <c r="A40" t="s">
        <v>45</v>
      </c>
      <c r="B40">
        <v>3.43</v>
      </c>
      <c r="C40">
        <v>2.41</v>
      </c>
      <c r="D40">
        <v>-1.03</v>
      </c>
      <c r="E40" s="1">
        <v>9.5300000000000003E-3</v>
      </c>
      <c r="F40">
        <f t="shared" si="0"/>
        <v>0.48971014879346336</v>
      </c>
      <c r="G40">
        <f t="shared" si="1"/>
        <v>-2.0420242514143867</v>
      </c>
    </row>
    <row r="41" spans="1:7" x14ac:dyDescent="0.25">
      <c r="A41" t="s">
        <v>46</v>
      </c>
      <c r="B41">
        <v>3.17</v>
      </c>
      <c r="C41">
        <v>2.17</v>
      </c>
      <c r="D41">
        <v>-1</v>
      </c>
      <c r="E41" s="1">
        <v>4.1599999999999998E-2</v>
      </c>
      <c r="F41">
        <f t="shared" si="0"/>
        <v>0.5</v>
      </c>
      <c r="G41">
        <f t="shared" si="1"/>
        <v>-2</v>
      </c>
    </row>
    <row r="42" spans="1:7" x14ac:dyDescent="0.25">
      <c r="A42" t="s">
        <v>47</v>
      </c>
      <c r="B42">
        <v>3.22</v>
      </c>
      <c r="C42">
        <v>2.23</v>
      </c>
      <c r="D42">
        <v>-0.99</v>
      </c>
      <c r="E42" s="1">
        <v>9.5300000000000003E-3</v>
      </c>
      <c r="F42">
        <f t="shared" si="0"/>
        <v>0.50347777502835944</v>
      </c>
      <c r="G42">
        <f t="shared" si="1"/>
        <v>-1.9861849908740716</v>
      </c>
    </row>
    <row r="43" spans="1:7" x14ac:dyDescent="0.25">
      <c r="A43" t="s">
        <v>48</v>
      </c>
      <c r="B43">
        <v>7.24</v>
      </c>
      <c r="C43">
        <v>6.27</v>
      </c>
      <c r="D43">
        <v>-0.97</v>
      </c>
      <c r="E43" s="1">
        <v>2.1000000000000001E-2</v>
      </c>
      <c r="F43">
        <f t="shared" si="0"/>
        <v>0.51050606285359668</v>
      </c>
      <c r="G43">
        <f t="shared" si="1"/>
        <v>-1.9588405951738534</v>
      </c>
    </row>
    <row r="44" spans="1:7" x14ac:dyDescent="0.25">
      <c r="A44" t="s">
        <v>49</v>
      </c>
      <c r="B44">
        <v>9.86</v>
      </c>
      <c r="C44">
        <v>8.89</v>
      </c>
      <c r="D44">
        <v>-0.96</v>
      </c>
      <c r="E44" s="1">
        <v>9.5300000000000003E-3</v>
      </c>
      <c r="F44">
        <f t="shared" si="0"/>
        <v>0.51405691332803327</v>
      </c>
      <c r="G44">
        <f t="shared" si="1"/>
        <v>-1.9453098948245711</v>
      </c>
    </row>
    <row r="45" spans="1:7" x14ac:dyDescent="0.25">
      <c r="A45" t="s">
        <v>50</v>
      </c>
      <c r="B45">
        <v>4.78</v>
      </c>
      <c r="C45">
        <v>3.83</v>
      </c>
      <c r="D45">
        <v>-0.95</v>
      </c>
      <c r="E45" s="1">
        <v>4.1599999999999998E-2</v>
      </c>
      <c r="F45">
        <f t="shared" si="0"/>
        <v>0.51763246192068879</v>
      </c>
      <c r="G45">
        <f t="shared" si="1"/>
        <v>-1.931872657849691</v>
      </c>
    </row>
    <row r="46" spans="1:7" x14ac:dyDescent="0.25">
      <c r="A46" t="s">
        <v>51</v>
      </c>
      <c r="B46">
        <v>4.93</v>
      </c>
      <c r="C46">
        <v>3.99</v>
      </c>
      <c r="D46">
        <v>-0.94</v>
      </c>
      <c r="E46" s="1">
        <v>9.5300000000000003E-3</v>
      </c>
      <c r="F46">
        <f t="shared" si="0"/>
        <v>0.52123288042056071</v>
      </c>
      <c r="G46">
        <f t="shared" si="1"/>
        <v>-1.9185282386505287</v>
      </c>
    </row>
    <row r="47" spans="1:7" x14ac:dyDescent="0.25">
      <c r="A47" t="s">
        <v>52</v>
      </c>
      <c r="B47">
        <v>4.68</v>
      </c>
      <c r="C47">
        <v>3.76</v>
      </c>
      <c r="D47">
        <v>-0.93</v>
      </c>
      <c r="E47" s="1">
        <v>9.5300000000000003E-3</v>
      </c>
      <c r="F47">
        <f t="shared" si="0"/>
        <v>0.52485834181153368</v>
      </c>
      <c r="G47">
        <f t="shared" si="1"/>
        <v>-1.9052759960878747</v>
      </c>
    </row>
    <row r="48" spans="1:7" x14ac:dyDescent="0.25">
      <c r="A48" t="s">
        <v>53</v>
      </c>
      <c r="B48">
        <v>5.0599999999999996</v>
      </c>
      <c r="C48">
        <v>4.1399999999999997</v>
      </c>
      <c r="D48">
        <v>-0.93</v>
      </c>
      <c r="E48" s="1">
        <v>1.5699999999999999E-2</v>
      </c>
      <c r="F48">
        <f t="shared" si="0"/>
        <v>0.52485834181153368</v>
      </c>
      <c r="G48">
        <f t="shared" si="1"/>
        <v>-1.9052759960878747</v>
      </c>
    </row>
    <row r="49" spans="1:7" x14ac:dyDescent="0.25">
      <c r="A49" t="s">
        <v>54</v>
      </c>
      <c r="B49">
        <v>8.6300000000000008</v>
      </c>
      <c r="C49">
        <v>7.71</v>
      </c>
      <c r="D49">
        <v>-0.92</v>
      </c>
      <c r="E49" s="1">
        <v>9.5300000000000003E-3</v>
      </c>
      <c r="F49">
        <f t="shared" si="0"/>
        <v>0.52850902028069013</v>
      </c>
      <c r="G49">
        <f t="shared" si="1"/>
        <v>-1.892115293451192</v>
      </c>
    </row>
    <row r="50" spans="1:7" x14ac:dyDescent="0.25">
      <c r="A50" t="s">
        <v>55</v>
      </c>
      <c r="B50">
        <v>5.28</v>
      </c>
      <c r="C50">
        <v>4.3899999999999997</v>
      </c>
      <c r="D50">
        <v>-0.89</v>
      </c>
      <c r="E50" s="1">
        <v>9.5300000000000003E-3</v>
      </c>
      <c r="F50">
        <f t="shared" si="0"/>
        <v>0.53961411825221361</v>
      </c>
      <c r="G50">
        <f t="shared" si="1"/>
        <v>-1.8531761237807416</v>
      </c>
    </row>
    <row r="51" spans="1:7" x14ac:dyDescent="0.25">
      <c r="A51" t="s">
        <v>56</v>
      </c>
      <c r="B51">
        <v>3.72</v>
      </c>
      <c r="C51">
        <v>2.83</v>
      </c>
      <c r="D51">
        <v>-0.89</v>
      </c>
      <c r="E51" s="1">
        <v>2.64E-2</v>
      </c>
      <c r="F51">
        <f t="shared" si="0"/>
        <v>0.53961411825221361</v>
      </c>
      <c r="G51">
        <f t="shared" si="1"/>
        <v>-1.8531761237807416</v>
      </c>
    </row>
    <row r="52" spans="1:7" x14ac:dyDescent="0.25">
      <c r="A52" t="s">
        <v>57</v>
      </c>
      <c r="B52">
        <v>3.4</v>
      </c>
      <c r="C52">
        <v>2.5</v>
      </c>
      <c r="D52">
        <v>-0.89</v>
      </c>
      <c r="E52" s="1">
        <v>4.6699999999999998E-2</v>
      </c>
      <c r="F52">
        <f t="shared" si="0"/>
        <v>0.53961411825221361</v>
      </c>
      <c r="G52">
        <f t="shared" si="1"/>
        <v>-1.8531761237807416</v>
      </c>
    </row>
    <row r="53" spans="1:7" x14ac:dyDescent="0.25">
      <c r="A53" t="s">
        <v>58</v>
      </c>
      <c r="B53">
        <v>4.47</v>
      </c>
      <c r="C53">
        <v>3.59</v>
      </c>
      <c r="D53">
        <v>-0.88</v>
      </c>
      <c r="E53" s="1">
        <v>9.5300000000000003E-3</v>
      </c>
      <c r="F53">
        <f t="shared" si="0"/>
        <v>0.54336743126302911</v>
      </c>
      <c r="G53">
        <f t="shared" si="1"/>
        <v>-1.8403753012497499</v>
      </c>
    </row>
    <row r="54" spans="1:7" x14ac:dyDescent="0.25">
      <c r="A54" t="s">
        <v>59</v>
      </c>
      <c r="B54">
        <v>3.05</v>
      </c>
      <c r="C54">
        <v>2.1800000000000002</v>
      </c>
      <c r="D54">
        <v>-0.87</v>
      </c>
      <c r="E54" s="1">
        <v>4.1599999999999998E-2</v>
      </c>
      <c r="F54">
        <f t="shared" si="0"/>
        <v>0.54714685063036983</v>
      </c>
      <c r="G54">
        <f t="shared" si="1"/>
        <v>-1.827662900458801</v>
      </c>
    </row>
    <row r="55" spans="1:7" x14ac:dyDescent="0.25">
      <c r="A55" t="s">
        <v>60</v>
      </c>
      <c r="B55">
        <v>7.17</v>
      </c>
      <c r="C55">
        <v>6.31</v>
      </c>
      <c r="D55">
        <v>-0.86</v>
      </c>
      <c r="E55" s="1">
        <v>9.5300000000000003E-3</v>
      </c>
      <c r="F55">
        <f t="shared" si="0"/>
        <v>0.55095255793830533</v>
      </c>
      <c r="G55">
        <f t="shared" si="1"/>
        <v>-1.8150383106343217</v>
      </c>
    </row>
    <row r="56" spans="1:7" x14ac:dyDescent="0.25">
      <c r="A56" t="s">
        <v>61</v>
      </c>
      <c r="B56">
        <v>6.91</v>
      </c>
      <c r="C56">
        <v>6.08</v>
      </c>
      <c r="D56">
        <v>-0.83</v>
      </c>
      <c r="E56" s="1">
        <v>4.1599999999999998E-2</v>
      </c>
      <c r="F56">
        <f t="shared" si="0"/>
        <v>0.56252924234440471</v>
      </c>
      <c r="G56">
        <f t="shared" si="1"/>
        <v>-1.7776853623331403</v>
      </c>
    </row>
    <row r="57" spans="1:7" x14ac:dyDescent="0.25">
      <c r="A57" t="s">
        <v>62</v>
      </c>
      <c r="B57">
        <v>5.59</v>
      </c>
      <c r="C57">
        <v>4.78</v>
      </c>
      <c r="D57">
        <v>-0.81</v>
      </c>
      <c r="E57" s="1">
        <v>1.5699999999999999E-2</v>
      </c>
      <c r="F57">
        <f t="shared" si="0"/>
        <v>0.57038185793421181</v>
      </c>
      <c r="G57">
        <f t="shared" si="1"/>
        <v>-1.7532114426320702</v>
      </c>
    </row>
    <row r="58" spans="1:7" x14ac:dyDescent="0.25">
      <c r="A58" t="s">
        <v>63</v>
      </c>
      <c r="B58">
        <v>3.55</v>
      </c>
      <c r="C58">
        <v>2.74</v>
      </c>
      <c r="D58">
        <v>-0.81</v>
      </c>
      <c r="E58" s="1">
        <v>2.64E-2</v>
      </c>
      <c r="F58">
        <f t="shared" si="0"/>
        <v>0.57038185793421181</v>
      </c>
      <c r="G58">
        <f t="shared" si="1"/>
        <v>-1.7532114426320702</v>
      </c>
    </row>
    <row r="59" spans="1:7" x14ac:dyDescent="0.25">
      <c r="A59" t="s">
        <v>64</v>
      </c>
      <c r="B59">
        <v>9.4</v>
      </c>
      <c r="C59">
        <v>8.6</v>
      </c>
      <c r="D59">
        <v>-0.8</v>
      </c>
      <c r="E59" s="1">
        <v>9.5300000000000003E-3</v>
      </c>
      <c r="F59">
        <f t="shared" si="0"/>
        <v>0.57434917749851755</v>
      </c>
      <c r="G59">
        <f t="shared" si="1"/>
        <v>-1.7411011265922482</v>
      </c>
    </row>
    <row r="60" spans="1:7" x14ac:dyDescent="0.25">
      <c r="A60" t="s">
        <v>65</v>
      </c>
      <c r="B60">
        <v>2.66</v>
      </c>
      <c r="C60">
        <v>1.87</v>
      </c>
      <c r="D60">
        <v>-0.79</v>
      </c>
      <c r="E60" s="1">
        <v>3.6999999999999998E-2</v>
      </c>
      <c r="F60">
        <f t="shared" si="0"/>
        <v>0.57834409195264369</v>
      </c>
      <c r="G60">
        <f t="shared" si="1"/>
        <v>-1.7290744626157304</v>
      </c>
    </row>
    <row r="61" spans="1:7" x14ac:dyDescent="0.25">
      <c r="A61" t="s">
        <v>66</v>
      </c>
      <c r="B61">
        <v>4.45</v>
      </c>
      <c r="C61">
        <v>3.68</v>
      </c>
      <c r="D61">
        <v>-0.77</v>
      </c>
      <c r="E61" s="1">
        <v>4.1599999999999998E-2</v>
      </c>
      <c r="F61">
        <f t="shared" si="0"/>
        <v>0.58641747461593929</v>
      </c>
      <c r="G61">
        <f t="shared" si="1"/>
        <v>-1.7052697835359139</v>
      </c>
    </row>
    <row r="62" spans="1:7" x14ac:dyDescent="0.25">
      <c r="A62" t="s">
        <v>67</v>
      </c>
      <c r="B62">
        <v>8.93</v>
      </c>
      <c r="C62">
        <v>8.17</v>
      </c>
      <c r="D62">
        <v>-0.76</v>
      </c>
      <c r="E62" s="1">
        <v>9.5300000000000003E-3</v>
      </c>
      <c r="F62">
        <f t="shared" si="0"/>
        <v>0.59049633071476526</v>
      </c>
      <c r="G62">
        <f t="shared" si="1"/>
        <v>-1.6934906247250541</v>
      </c>
    </row>
    <row r="63" spans="1:7" x14ac:dyDescent="0.25">
      <c r="A63" t="s">
        <v>68</v>
      </c>
      <c r="B63">
        <v>4.74</v>
      </c>
      <c r="C63">
        <v>3.98</v>
      </c>
      <c r="D63">
        <v>-0.76</v>
      </c>
      <c r="E63" s="1">
        <v>4.6699999999999998E-2</v>
      </c>
      <c r="F63">
        <f t="shared" si="0"/>
        <v>0.59049633071476526</v>
      </c>
      <c r="G63">
        <f t="shared" si="1"/>
        <v>-1.6934906247250541</v>
      </c>
    </row>
    <row r="64" spans="1:7" x14ac:dyDescent="0.25">
      <c r="A64" t="s">
        <v>69</v>
      </c>
      <c r="B64">
        <v>8.58</v>
      </c>
      <c r="C64">
        <v>7.83</v>
      </c>
      <c r="D64">
        <v>-0.75</v>
      </c>
      <c r="E64" s="1">
        <v>2.1000000000000001E-2</v>
      </c>
      <c r="F64">
        <f t="shared" si="0"/>
        <v>0.59460355750136051</v>
      </c>
      <c r="G64">
        <f t="shared" si="1"/>
        <v>-1.6817928305074292</v>
      </c>
    </row>
    <row r="65" spans="1:7" x14ac:dyDescent="0.25">
      <c r="A65" t="s">
        <v>70</v>
      </c>
      <c r="B65">
        <v>5.19</v>
      </c>
      <c r="C65">
        <v>4.46</v>
      </c>
      <c r="D65">
        <v>-0.74</v>
      </c>
      <c r="E65" s="1">
        <v>9.5300000000000003E-3</v>
      </c>
      <c r="F65">
        <f t="shared" si="0"/>
        <v>0.59873935230946429</v>
      </c>
      <c r="G65">
        <f t="shared" si="1"/>
        <v>-1.6701758388567389</v>
      </c>
    </row>
    <row r="66" spans="1:7" x14ac:dyDescent="0.25">
      <c r="A66" t="s">
        <v>71</v>
      </c>
      <c r="B66">
        <v>5.51</v>
      </c>
      <c r="C66">
        <v>4.78</v>
      </c>
      <c r="D66">
        <v>-0.74</v>
      </c>
      <c r="E66" s="1">
        <v>9.5300000000000003E-3</v>
      </c>
      <c r="F66">
        <f t="shared" ref="F66:F104" si="2">POWER(2,D66)</f>
        <v>0.59873935230946429</v>
      </c>
      <c r="G66">
        <f t="shared" si="1"/>
        <v>-1.6701758388567389</v>
      </c>
    </row>
    <row r="67" spans="1:7" x14ac:dyDescent="0.25">
      <c r="A67" t="s">
        <v>72</v>
      </c>
      <c r="B67">
        <v>4.79</v>
      </c>
      <c r="C67">
        <v>4.05</v>
      </c>
      <c r="D67">
        <v>-0.74</v>
      </c>
      <c r="E67" s="1">
        <v>3.6999999999999998E-2</v>
      </c>
      <c r="F67">
        <f t="shared" si="2"/>
        <v>0.59873935230946429</v>
      </c>
      <c r="G67">
        <f t="shared" ref="G67:G81" si="3">-1/F67</f>
        <v>-1.6701758388567389</v>
      </c>
    </row>
    <row r="68" spans="1:7" x14ac:dyDescent="0.25">
      <c r="A68" t="s">
        <v>73</v>
      </c>
      <c r="B68">
        <v>4.76</v>
      </c>
      <c r="C68">
        <v>4.0199999999999996</v>
      </c>
      <c r="D68">
        <v>-0.73</v>
      </c>
      <c r="E68" s="1">
        <v>4.6699999999999998E-2</v>
      </c>
      <c r="F68">
        <f t="shared" si="2"/>
        <v>0.60290391384538022</v>
      </c>
      <c r="G68">
        <f t="shared" si="3"/>
        <v>-1.6586390916288833</v>
      </c>
    </row>
    <row r="69" spans="1:7" x14ac:dyDescent="0.25">
      <c r="A69" t="s">
        <v>74</v>
      </c>
      <c r="B69">
        <v>9.2799999999999994</v>
      </c>
      <c r="C69">
        <v>8.56</v>
      </c>
      <c r="D69">
        <v>-0.72</v>
      </c>
      <c r="E69" s="1">
        <v>9.5300000000000003E-3</v>
      </c>
      <c r="F69">
        <f t="shared" si="2"/>
        <v>0.60709744219752348</v>
      </c>
      <c r="G69">
        <f t="shared" si="3"/>
        <v>-1.6471820345351462</v>
      </c>
    </row>
    <row r="70" spans="1:7" x14ac:dyDescent="0.25">
      <c r="A70" t="s">
        <v>75</v>
      </c>
      <c r="B70">
        <v>11.09</v>
      </c>
      <c r="C70">
        <v>10.37</v>
      </c>
      <c r="D70">
        <v>-0.71</v>
      </c>
      <c r="E70" s="1">
        <v>9.5300000000000003E-3</v>
      </c>
      <c r="F70">
        <f t="shared" si="2"/>
        <v>0.61132013884603431</v>
      </c>
      <c r="G70">
        <f t="shared" si="3"/>
        <v>-1.6358041171155622</v>
      </c>
    </row>
    <row r="71" spans="1:7" x14ac:dyDescent="0.25">
      <c r="A71" t="s">
        <v>76</v>
      </c>
      <c r="B71">
        <v>5.08</v>
      </c>
      <c r="C71">
        <v>4.37</v>
      </c>
      <c r="D71">
        <v>-0.71</v>
      </c>
      <c r="E71" s="1">
        <v>3.6999999999999998E-2</v>
      </c>
      <c r="F71">
        <f t="shared" si="2"/>
        <v>0.61132013884603431</v>
      </c>
      <c r="G71">
        <f t="shared" si="3"/>
        <v>-1.6358041171155622</v>
      </c>
    </row>
    <row r="72" spans="1:7" x14ac:dyDescent="0.25">
      <c r="A72" t="s">
        <v>77</v>
      </c>
      <c r="B72">
        <v>8.9600000000000009</v>
      </c>
      <c r="C72">
        <v>8.26</v>
      </c>
      <c r="D72">
        <v>-0.7</v>
      </c>
      <c r="E72" s="1">
        <v>2.64E-2</v>
      </c>
      <c r="F72">
        <f t="shared" si="2"/>
        <v>0.61557220667245816</v>
      </c>
      <c r="G72">
        <f t="shared" si="3"/>
        <v>-1.6245047927124709</v>
      </c>
    </row>
    <row r="73" spans="1:7" x14ac:dyDescent="0.25">
      <c r="A73" t="s">
        <v>78</v>
      </c>
      <c r="B73">
        <v>9.14</v>
      </c>
      <c r="C73">
        <v>8.4600000000000009</v>
      </c>
      <c r="D73">
        <v>-0.69</v>
      </c>
      <c r="E73" s="1">
        <v>9.5300000000000003E-3</v>
      </c>
      <c r="F73">
        <f t="shared" si="2"/>
        <v>0.61985384996949333</v>
      </c>
      <c r="G73">
        <f t="shared" si="3"/>
        <v>-1.6132835184442524</v>
      </c>
    </row>
    <row r="74" spans="1:7" x14ac:dyDescent="0.25">
      <c r="A74" t="s">
        <v>79</v>
      </c>
      <c r="B74">
        <v>8.0500000000000007</v>
      </c>
      <c r="C74">
        <v>7.36</v>
      </c>
      <c r="D74">
        <v>-0.69</v>
      </c>
      <c r="E74" s="1">
        <v>2.1000000000000001E-2</v>
      </c>
      <c r="F74">
        <f t="shared" si="2"/>
        <v>0.61985384996949333</v>
      </c>
      <c r="G74">
        <f t="shared" si="3"/>
        <v>-1.6132835184442524</v>
      </c>
    </row>
    <row r="75" spans="1:7" x14ac:dyDescent="0.25">
      <c r="A75" t="s">
        <v>80</v>
      </c>
      <c r="B75">
        <v>6.71</v>
      </c>
      <c r="C75">
        <v>6.02</v>
      </c>
      <c r="D75">
        <v>-0.68</v>
      </c>
      <c r="E75" s="1">
        <v>2.1000000000000001E-2</v>
      </c>
      <c r="F75">
        <f t="shared" si="2"/>
        <v>0.62416527445080594</v>
      </c>
      <c r="G75">
        <f t="shared" si="3"/>
        <v>-1.6021397551792442</v>
      </c>
    </row>
    <row r="76" spans="1:7" x14ac:dyDescent="0.25">
      <c r="A76" t="s">
        <v>81</v>
      </c>
      <c r="B76">
        <v>6.97</v>
      </c>
      <c r="C76">
        <v>6.3</v>
      </c>
      <c r="D76">
        <v>-0.67</v>
      </c>
      <c r="E76" s="1">
        <v>9.5300000000000003E-3</v>
      </c>
      <c r="F76">
        <f t="shared" si="2"/>
        <v>0.62850668726091419</v>
      </c>
      <c r="G76">
        <f t="shared" si="3"/>
        <v>-1.5910729675098374</v>
      </c>
    </row>
    <row r="77" spans="1:7" x14ac:dyDescent="0.25">
      <c r="A77" t="s">
        <v>82</v>
      </c>
      <c r="B77">
        <v>7.79</v>
      </c>
      <c r="C77">
        <v>7.12</v>
      </c>
      <c r="D77">
        <v>-0.67</v>
      </c>
      <c r="E77" s="1">
        <v>9.5300000000000003E-3</v>
      </c>
      <c r="F77">
        <f t="shared" si="2"/>
        <v>0.62850668726091419</v>
      </c>
      <c r="G77">
        <f t="shared" si="3"/>
        <v>-1.5910729675098374</v>
      </c>
    </row>
    <row r="78" spans="1:7" x14ac:dyDescent="0.25">
      <c r="A78" t="s">
        <v>83</v>
      </c>
      <c r="B78">
        <v>5.38</v>
      </c>
      <c r="C78">
        <v>4.72</v>
      </c>
      <c r="D78">
        <v>-0.67</v>
      </c>
      <c r="E78" s="1">
        <v>1.5699999999999999E-2</v>
      </c>
      <c r="F78">
        <f t="shared" si="2"/>
        <v>0.62850668726091419</v>
      </c>
      <c r="G78">
        <f t="shared" si="3"/>
        <v>-1.5910729675098374</v>
      </c>
    </row>
    <row r="79" spans="1:7" x14ac:dyDescent="0.25">
      <c r="A79" t="s">
        <v>84</v>
      </c>
      <c r="B79">
        <v>8.19</v>
      </c>
      <c r="C79">
        <v>7.57</v>
      </c>
      <c r="D79">
        <v>-0.62</v>
      </c>
      <c r="E79" s="1">
        <v>9.5300000000000003E-3</v>
      </c>
      <c r="F79">
        <f t="shared" si="2"/>
        <v>0.6506709277209668</v>
      </c>
      <c r="G79">
        <f t="shared" si="3"/>
        <v>-1.5368751812880124</v>
      </c>
    </row>
    <row r="80" spans="1:7" x14ac:dyDescent="0.25">
      <c r="A80" t="s">
        <v>85</v>
      </c>
      <c r="B80">
        <v>6.97</v>
      </c>
      <c r="C80">
        <v>6.36</v>
      </c>
      <c r="D80">
        <v>-0.61</v>
      </c>
      <c r="E80" s="1">
        <v>9.5300000000000003E-3</v>
      </c>
      <c r="F80">
        <f t="shared" si="2"/>
        <v>0.65519670192918167</v>
      </c>
      <c r="G80">
        <f t="shared" si="3"/>
        <v>-1.5262592089605591</v>
      </c>
    </row>
    <row r="81" spans="1:7" x14ac:dyDescent="0.25">
      <c r="A81" t="s">
        <v>86</v>
      </c>
      <c r="B81">
        <v>8.76</v>
      </c>
      <c r="C81">
        <v>8.2200000000000006</v>
      </c>
      <c r="D81">
        <v>-0.55000000000000004</v>
      </c>
      <c r="E81" s="1">
        <v>2.64E-2</v>
      </c>
      <c r="F81">
        <f t="shared" si="2"/>
        <v>0.68302012837719772</v>
      </c>
      <c r="G81">
        <f t="shared" si="3"/>
        <v>-1.4640856959456254</v>
      </c>
    </row>
    <row r="82" spans="1:7" x14ac:dyDescent="0.25">
      <c r="A82" t="s">
        <v>87</v>
      </c>
      <c r="B82">
        <v>6.96</v>
      </c>
      <c r="C82">
        <v>7.55</v>
      </c>
      <c r="D82">
        <v>0.57999999999999996</v>
      </c>
      <c r="E82" s="1">
        <v>2.64E-2</v>
      </c>
      <c r="F82">
        <f t="shared" si="2"/>
        <v>1.4948492486349383</v>
      </c>
      <c r="G82">
        <v>1.4948492486349383</v>
      </c>
    </row>
    <row r="83" spans="1:7" x14ac:dyDescent="0.25">
      <c r="A83" t="s">
        <v>88</v>
      </c>
      <c r="B83">
        <v>6</v>
      </c>
      <c r="C83">
        <v>6.59</v>
      </c>
      <c r="D83">
        <v>0.59</v>
      </c>
      <c r="E83" s="1">
        <v>3.6999999999999998E-2</v>
      </c>
      <c r="F83">
        <f t="shared" si="2"/>
        <v>1.5052467474110671</v>
      </c>
      <c r="G83">
        <v>1.5052467474110671</v>
      </c>
    </row>
    <row r="84" spans="1:7" x14ac:dyDescent="0.25">
      <c r="A84" t="s">
        <v>89</v>
      </c>
      <c r="B84">
        <v>6.42</v>
      </c>
      <c r="C84">
        <v>7.1</v>
      </c>
      <c r="D84">
        <v>0.68</v>
      </c>
      <c r="E84" s="1">
        <v>2.1000000000000001E-2</v>
      </c>
      <c r="F84">
        <f t="shared" si="2"/>
        <v>1.6021397551792442</v>
      </c>
      <c r="G84">
        <v>1.6021397551792442</v>
      </c>
    </row>
    <row r="85" spans="1:7" x14ac:dyDescent="0.25">
      <c r="A85" t="s">
        <v>90</v>
      </c>
      <c r="B85">
        <v>6.08</v>
      </c>
      <c r="C85">
        <v>6.81</v>
      </c>
      <c r="D85">
        <v>0.73</v>
      </c>
      <c r="E85" s="1">
        <v>9.5300000000000003E-3</v>
      </c>
      <c r="F85">
        <f t="shared" si="2"/>
        <v>1.6586390916288833</v>
      </c>
      <c r="G85">
        <v>1.6586390916288833</v>
      </c>
    </row>
    <row r="86" spans="1:7" x14ac:dyDescent="0.25">
      <c r="A86" t="s">
        <v>91</v>
      </c>
      <c r="B86">
        <v>3.51</v>
      </c>
      <c r="C86">
        <v>4.29</v>
      </c>
      <c r="D86">
        <v>0.77</v>
      </c>
      <c r="E86" s="1">
        <v>1.5699999999999999E-2</v>
      </c>
      <c r="F86">
        <f t="shared" si="2"/>
        <v>1.7052697835359136</v>
      </c>
      <c r="G86">
        <v>1.7052697835359136</v>
      </c>
    </row>
    <row r="87" spans="1:7" x14ac:dyDescent="0.25">
      <c r="A87" t="s">
        <v>92</v>
      </c>
      <c r="B87">
        <v>2.2999999999999998</v>
      </c>
      <c r="C87">
        <v>3.07</v>
      </c>
      <c r="D87">
        <v>0.77</v>
      </c>
      <c r="E87" s="1">
        <v>3.6999999999999998E-2</v>
      </c>
      <c r="F87">
        <f t="shared" si="2"/>
        <v>1.7052697835359136</v>
      </c>
      <c r="G87">
        <v>1.7052697835359136</v>
      </c>
    </row>
    <row r="88" spans="1:7" x14ac:dyDescent="0.25">
      <c r="A88" t="s">
        <v>93</v>
      </c>
      <c r="B88">
        <v>3.17</v>
      </c>
      <c r="C88">
        <v>4.0199999999999996</v>
      </c>
      <c r="D88">
        <v>0.85</v>
      </c>
      <c r="E88" s="1">
        <v>1.5699999999999999E-2</v>
      </c>
      <c r="F88">
        <f t="shared" si="2"/>
        <v>1.8025009252216604</v>
      </c>
      <c r="G88">
        <v>1.8025009252216604</v>
      </c>
    </row>
    <row r="89" spans="1:7" x14ac:dyDescent="0.25">
      <c r="A89" t="s">
        <v>94</v>
      </c>
      <c r="B89">
        <v>1.9</v>
      </c>
      <c r="C89">
        <v>2.87</v>
      </c>
      <c r="D89">
        <v>0.97</v>
      </c>
      <c r="E89" s="1">
        <v>2.1000000000000001E-2</v>
      </c>
      <c r="F89">
        <f t="shared" si="2"/>
        <v>1.9588405951738537</v>
      </c>
      <c r="G89">
        <v>1.9588405951738537</v>
      </c>
    </row>
    <row r="90" spans="1:7" x14ac:dyDescent="0.25">
      <c r="A90" t="s">
        <v>95</v>
      </c>
      <c r="B90">
        <v>2.37</v>
      </c>
      <c r="C90">
        <v>3.39</v>
      </c>
      <c r="D90">
        <v>1.02</v>
      </c>
      <c r="E90" s="1">
        <v>9.5300000000000003E-3</v>
      </c>
      <c r="F90">
        <f t="shared" si="2"/>
        <v>2.0279189595800582</v>
      </c>
      <c r="G90">
        <v>2.0279189595800582</v>
      </c>
    </row>
    <row r="91" spans="1:7" x14ac:dyDescent="0.25">
      <c r="A91" t="s">
        <v>96</v>
      </c>
      <c r="B91">
        <v>5.17</v>
      </c>
      <c r="C91">
        <v>6.19</v>
      </c>
      <c r="D91">
        <v>1.02</v>
      </c>
      <c r="E91" s="1">
        <v>9.5300000000000003E-3</v>
      </c>
      <c r="F91">
        <f t="shared" si="2"/>
        <v>2.0279189595800582</v>
      </c>
      <c r="G91">
        <v>2.0279189595800582</v>
      </c>
    </row>
    <row r="92" spans="1:7" x14ac:dyDescent="0.25">
      <c r="A92" t="s">
        <v>97</v>
      </c>
      <c r="B92">
        <v>1.79</v>
      </c>
      <c r="C92">
        <v>2.82</v>
      </c>
      <c r="D92">
        <v>1.03</v>
      </c>
      <c r="E92" s="1">
        <v>9.5300000000000003E-3</v>
      </c>
      <c r="F92">
        <f t="shared" si="2"/>
        <v>2.0420242514143867</v>
      </c>
      <c r="G92">
        <v>2.0420242514143867</v>
      </c>
    </row>
    <row r="93" spans="1:7" x14ac:dyDescent="0.25">
      <c r="A93" t="s">
        <v>98</v>
      </c>
      <c r="B93">
        <v>-0.81</v>
      </c>
      <c r="C93">
        <v>0.42</v>
      </c>
      <c r="D93">
        <v>1.23</v>
      </c>
      <c r="E93" s="1">
        <v>9.5300000000000003E-3</v>
      </c>
      <c r="F93">
        <f t="shared" si="2"/>
        <v>2.3456698984637572</v>
      </c>
      <c r="G93">
        <v>2.3456698984637572</v>
      </c>
    </row>
    <row r="94" spans="1:7" x14ac:dyDescent="0.25">
      <c r="A94" t="s">
        <v>99</v>
      </c>
      <c r="B94">
        <v>5.12</v>
      </c>
      <c r="C94">
        <v>6.4</v>
      </c>
      <c r="D94">
        <v>1.28</v>
      </c>
      <c r="E94" s="1">
        <v>2.64E-2</v>
      </c>
      <c r="F94">
        <f t="shared" si="2"/>
        <v>2.4283897687900939</v>
      </c>
      <c r="G94">
        <v>2.4283897687900939</v>
      </c>
    </row>
    <row r="95" spans="1:7" x14ac:dyDescent="0.25">
      <c r="A95" t="s">
        <v>100</v>
      </c>
      <c r="B95">
        <v>-0.77</v>
      </c>
      <c r="C95">
        <v>0.61</v>
      </c>
      <c r="D95">
        <v>1.37</v>
      </c>
      <c r="E95" s="1">
        <v>9.5300000000000003E-3</v>
      </c>
      <c r="F95">
        <f t="shared" si="2"/>
        <v>2.5847056612749846</v>
      </c>
      <c r="G95">
        <v>2.5847056612749846</v>
      </c>
    </row>
    <row r="96" spans="1:7" x14ac:dyDescent="0.25">
      <c r="A96" t="s">
        <v>101</v>
      </c>
      <c r="B96">
        <v>5.83</v>
      </c>
      <c r="C96">
        <v>7.31</v>
      </c>
      <c r="D96">
        <v>1.48</v>
      </c>
      <c r="E96" s="1">
        <v>9.5300000000000003E-3</v>
      </c>
      <c r="F96">
        <f t="shared" si="2"/>
        <v>2.7894873327008112</v>
      </c>
      <c r="G96">
        <v>2.7894873327008112</v>
      </c>
    </row>
    <row r="97" spans="1:7" x14ac:dyDescent="0.25">
      <c r="A97" t="s">
        <v>102</v>
      </c>
      <c r="B97">
        <v>-2.41</v>
      </c>
      <c r="C97">
        <v>-0.92</v>
      </c>
      <c r="D97">
        <v>1.49</v>
      </c>
      <c r="E97" s="1">
        <v>2.1000000000000001E-2</v>
      </c>
      <c r="F97">
        <f t="shared" si="2"/>
        <v>2.8088897514759941</v>
      </c>
      <c r="G97">
        <v>2.8088897514759941</v>
      </c>
    </row>
    <row r="98" spans="1:7" x14ac:dyDescent="0.25">
      <c r="A98" t="s">
        <v>103</v>
      </c>
      <c r="B98">
        <v>-1.02</v>
      </c>
      <c r="C98">
        <v>0.53</v>
      </c>
      <c r="D98">
        <v>1.54</v>
      </c>
      <c r="E98" s="1">
        <v>2.64E-2</v>
      </c>
      <c r="F98">
        <f t="shared" si="2"/>
        <v>2.9079450346406213</v>
      </c>
      <c r="G98">
        <v>2.9079450346406213</v>
      </c>
    </row>
    <row r="99" spans="1:7" x14ac:dyDescent="0.25">
      <c r="A99" t="s">
        <v>104</v>
      </c>
      <c r="B99">
        <v>3.01</v>
      </c>
      <c r="C99">
        <v>4.9000000000000004</v>
      </c>
      <c r="D99">
        <v>1.89</v>
      </c>
      <c r="E99" s="1">
        <v>9.5300000000000003E-3</v>
      </c>
      <c r="F99">
        <f t="shared" si="2"/>
        <v>3.7063522475614832</v>
      </c>
      <c r="G99">
        <v>3.7063522475614832</v>
      </c>
    </row>
    <row r="100" spans="1:7" x14ac:dyDescent="0.25">
      <c r="A100" t="s">
        <v>105</v>
      </c>
      <c r="B100">
        <v>1.87</v>
      </c>
      <c r="C100">
        <v>3.85</v>
      </c>
      <c r="D100">
        <v>1.99</v>
      </c>
      <c r="E100" s="1">
        <v>9.5300000000000003E-3</v>
      </c>
      <c r="F100">
        <f t="shared" si="2"/>
        <v>3.9723699817481433</v>
      </c>
      <c r="G100">
        <v>3.9723699817481433</v>
      </c>
    </row>
    <row r="101" spans="1:7" x14ac:dyDescent="0.25">
      <c r="A101" t="s">
        <v>106</v>
      </c>
      <c r="B101">
        <v>1</v>
      </c>
      <c r="C101">
        <v>3.31</v>
      </c>
      <c r="D101">
        <v>2.31</v>
      </c>
      <c r="E101" s="1">
        <v>3.1800000000000002E-2</v>
      </c>
      <c r="F101">
        <f t="shared" si="2"/>
        <v>4.9588307997559467</v>
      </c>
      <c r="G101">
        <v>4.9588307997559467</v>
      </c>
    </row>
    <row r="102" spans="1:7" x14ac:dyDescent="0.25">
      <c r="A102" t="s">
        <v>107</v>
      </c>
      <c r="B102">
        <v>-2.74</v>
      </c>
      <c r="C102">
        <v>-0.23</v>
      </c>
      <c r="D102">
        <v>2.5099999999999998</v>
      </c>
      <c r="E102" s="1">
        <v>2.64E-2</v>
      </c>
      <c r="F102">
        <f t="shared" si="2"/>
        <v>5.6962007823882859</v>
      </c>
      <c r="G102">
        <v>5.6962007823882859</v>
      </c>
    </row>
    <row r="103" spans="1:7" x14ac:dyDescent="0.25">
      <c r="A103" t="s">
        <v>108</v>
      </c>
      <c r="B103">
        <v>-1.25</v>
      </c>
      <c r="C103">
        <v>3.43</v>
      </c>
      <c r="D103">
        <v>4.68</v>
      </c>
      <c r="E103" s="1">
        <v>9.5300000000000003E-3</v>
      </c>
      <c r="F103">
        <f t="shared" si="2"/>
        <v>25.634236082867904</v>
      </c>
      <c r="G103">
        <v>25.634236082867904</v>
      </c>
    </row>
    <row r="104" spans="1:7" x14ac:dyDescent="0.25">
      <c r="A104" t="s">
        <v>109</v>
      </c>
      <c r="B104">
        <v>-10</v>
      </c>
      <c r="C104">
        <v>1.62</v>
      </c>
      <c r="D104">
        <v>11.62</v>
      </c>
      <c r="E104" s="1">
        <v>9.5300000000000003E-3</v>
      </c>
      <c r="F104">
        <f t="shared" si="2"/>
        <v>3147.5203712778484</v>
      </c>
      <c r="G104">
        <v>3147.52037127784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B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Mogus</dc:creator>
  <cp:lastModifiedBy>Joshua Mogus</cp:lastModifiedBy>
  <dcterms:created xsi:type="dcterms:W3CDTF">2023-11-30T18:05:31Z</dcterms:created>
  <dcterms:modified xsi:type="dcterms:W3CDTF">2023-11-30T18:06:01Z</dcterms:modified>
</cp:coreProperties>
</file>